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CAU\GLS\ng submitted\revised 2\submitt\xu revised\"/>
    </mc:Choice>
  </mc:AlternateContent>
  <xr:revisionPtr revIDLastSave="0" documentId="13_ncr:1_{14CDF491-A45F-4FE7-A9DA-26EEB73189F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Extended Data Fig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5" i="1" l="1"/>
  <c r="H55" i="1"/>
  <c r="I54" i="1"/>
  <c r="H54" i="1"/>
  <c r="I53" i="1"/>
  <c r="H53" i="1"/>
  <c r="I52" i="1"/>
  <c r="H52" i="1"/>
  <c r="I51" i="1"/>
  <c r="H51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U32" i="1"/>
  <c r="T32" i="1"/>
  <c r="U31" i="1"/>
  <c r="T31" i="1"/>
  <c r="U30" i="1"/>
  <c r="T30" i="1"/>
  <c r="U29" i="1"/>
  <c r="T29" i="1"/>
  <c r="U28" i="1"/>
  <c r="T28" i="1"/>
  <c r="U27" i="1"/>
  <c r="T27" i="1"/>
  <c r="U22" i="1"/>
  <c r="T22" i="1"/>
  <c r="U21" i="1"/>
  <c r="T21" i="1"/>
  <c r="U20" i="1"/>
  <c r="T20" i="1"/>
  <c r="U19" i="1"/>
  <c r="T19" i="1"/>
  <c r="U18" i="1"/>
  <c r="T18" i="1"/>
  <c r="U17" i="1"/>
  <c r="T17" i="1"/>
</calcChain>
</file>

<file path=xl/sharedStrings.xml><?xml version="1.0" encoding="utf-8"?>
<sst xmlns="http://schemas.openxmlformats.org/spreadsheetml/2006/main" count="137" uniqueCount="35">
  <si>
    <t>Extended data Fig. 6a</t>
    <phoneticPr fontId="0" type="noConversion"/>
  </si>
  <si>
    <t>Seedling stage</t>
    <phoneticPr fontId="0" type="noConversion"/>
  </si>
  <si>
    <t>Mature stage</t>
    <phoneticPr fontId="0" type="noConversion"/>
  </si>
  <si>
    <t>Root</t>
    <phoneticPr fontId="0" type="noConversion"/>
  </si>
  <si>
    <t>Mesocotyl</t>
    <phoneticPr fontId="0" type="noConversion"/>
  </si>
  <si>
    <t>Leaf</t>
    <phoneticPr fontId="0" type="noConversion"/>
  </si>
  <si>
    <t>Stem</t>
    <phoneticPr fontId="0" type="noConversion"/>
  </si>
  <si>
    <t>Ear leaf-3</t>
    <phoneticPr fontId="0" type="noConversion"/>
  </si>
  <si>
    <t>Ear leaf-2</t>
    <phoneticPr fontId="0" type="noConversion"/>
  </si>
  <si>
    <t>Ear leaf-1</t>
    <phoneticPr fontId="0" type="noConversion"/>
  </si>
  <si>
    <t>Ear leaf</t>
    <phoneticPr fontId="0" type="noConversion"/>
  </si>
  <si>
    <t>Ear leaf+1</t>
    <phoneticPr fontId="0" type="noConversion"/>
  </si>
  <si>
    <t>Ear leaf+2</t>
    <phoneticPr fontId="0" type="noConversion"/>
  </si>
  <si>
    <t>Ear leaf+3</t>
    <phoneticPr fontId="0" type="noConversion"/>
  </si>
  <si>
    <t>Top leaf</t>
    <phoneticPr fontId="0" type="noConversion"/>
  </si>
  <si>
    <t>Bracteal leaf</t>
    <phoneticPr fontId="0" type="noConversion"/>
  </si>
  <si>
    <t>NIL-Q11</t>
    <phoneticPr fontId="0" type="noConversion"/>
  </si>
  <si>
    <t>NIL-Y32</t>
    <phoneticPr fontId="0" type="noConversion"/>
  </si>
  <si>
    <t>repeat 1</t>
    <phoneticPr fontId="0" type="noConversion"/>
  </si>
  <si>
    <t>repeat 2</t>
  </si>
  <si>
    <t>repeat 3</t>
  </si>
  <si>
    <t>FT</t>
    <phoneticPr fontId="0" type="noConversion"/>
  </si>
  <si>
    <t>TT</t>
    <phoneticPr fontId="0" type="noConversion"/>
  </si>
  <si>
    <t>Extended data Fig. 6b</t>
    <phoneticPr fontId="0" type="noConversion"/>
  </si>
  <si>
    <t>Mock</t>
    <phoneticPr fontId="0" type="noConversion"/>
  </si>
  <si>
    <t>Time (h)</t>
    <phoneticPr fontId="0" type="noConversion"/>
  </si>
  <si>
    <t>repeat 4</t>
  </si>
  <si>
    <t>repeat 5</t>
  </si>
  <si>
    <t>repeat 6</t>
  </si>
  <si>
    <t>repeat 7</t>
  </si>
  <si>
    <t>repeat 8</t>
  </si>
  <si>
    <t>repeat 9</t>
  </si>
  <si>
    <t>C. zeina</t>
    <phoneticPr fontId="0" type="noConversion"/>
  </si>
  <si>
    <t>Extended data Fig. 6c</t>
    <phoneticPr fontId="0" type="noConversion"/>
  </si>
  <si>
    <t>Time (d)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_);[Red]\(0.00\)"/>
  </numFmts>
  <fonts count="3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5"/>
  <sheetViews>
    <sheetView tabSelected="1" workbookViewId="0">
      <selection activeCell="X21" sqref="X21"/>
    </sheetView>
  </sheetViews>
  <sheetFormatPr defaultRowHeight="15"/>
  <sheetData>
    <row r="1" spans="1:29">
      <c r="A1" s="1" t="s">
        <v>0</v>
      </c>
    </row>
    <row r="2" spans="1:29">
      <c r="A2" s="2"/>
      <c r="B2" s="9" t="s">
        <v>1</v>
      </c>
      <c r="C2" s="9"/>
      <c r="D2" s="9"/>
      <c r="E2" s="9"/>
      <c r="F2" s="9"/>
      <c r="G2" s="9"/>
      <c r="H2" s="9" t="s">
        <v>2</v>
      </c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</row>
    <row r="3" spans="1:29">
      <c r="A3" s="2"/>
      <c r="B3" s="9" t="s">
        <v>3</v>
      </c>
      <c r="C3" s="9"/>
      <c r="D3" s="9" t="s">
        <v>4</v>
      </c>
      <c r="E3" s="9"/>
      <c r="F3" s="9" t="s">
        <v>5</v>
      </c>
      <c r="G3" s="9"/>
      <c r="H3" s="9" t="s">
        <v>3</v>
      </c>
      <c r="I3" s="9"/>
      <c r="J3" s="9" t="s">
        <v>6</v>
      </c>
      <c r="K3" s="9"/>
      <c r="L3" s="9" t="s">
        <v>7</v>
      </c>
      <c r="M3" s="9"/>
      <c r="N3" s="9" t="s">
        <v>8</v>
      </c>
      <c r="O3" s="9"/>
      <c r="P3" s="9" t="s">
        <v>9</v>
      </c>
      <c r="Q3" s="9"/>
      <c r="R3" s="9" t="s">
        <v>10</v>
      </c>
      <c r="S3" s="9"/>
      <c r="T3" s="9" t="s">
        <v>11</v>
      </c>
      <c r="U3" s="9"/>
      <c r="V3" s="9" t="s">
        <v>12</v>
      </c>
      <c r="W3" s="9"/>
      <c r="X3" s="9" t="s">
        <v>13</v>
      </c>
      <c r="Y3" s="9"/>
      <c r="Z3" s="9" t="s">
        <v>14</v>
      </c>
      <c r="AA3" s="9"/>
      <c r="AB3" s="9" t="s">
        <v>15</v>
      </c>
      <c r="AC3" s="9"/>
    </row>
    <row r="4" spans="1:29">
      <c r="A4" s="2"/>
      <c r="B4" s="2" t="s">
        <v>16</v>
      </c>
      <c r="C4" s="2" t="s">
        <v>17</v>
      </c>
      <c r="D4" s="2" t="s">
        <v>16</v>
      </c>
      <c r="E4" s="2" t="s">
        <v>17</v>
      </c>
      <c r="F4" s="2" t="s">
        <v>16</v>
      </c>
      <c r="G4" s="2" t="s">
        <v>17</v>
      </c>
      <c r="H4" s="2" t="s">
        <v>16</v>
      </c>
      <c r="I4" s="2" t="s">
        <v>17</v>
      </c>
      <c r="J4" s="2" t="s">
        <v>16</v>
      </c>
      <c r="K4" s="2" t="s">
        <v>17</v>
      </c>
      <c r="L4" s="2" t="s">
        <v>16</v>
      </c>
      <c r="M4" s="2" t="s">
        <v>17</v>
      </c>
      <c r="N4" s="2" t="s">
        <v>16</v>
      </c>
      <c r="O4" s="2" t="s">
        <v>17</v>
      </c>
      <c r="P4" s="2" t="s">
        <v>16</v>
      </c>
      <c r="Q4" s="2" t="s">
        <v>17</v>
      </c>
      <c r="R4" s="2" t="s">
        <v>16</v>
      </c>
      <c r="S4" s="2" t="s">
        <v>17</v>
      </c>
      <c r="T4" s="2" t="s">
        <v>16</v>
      </c>
      <c r="U4" s="2" t="s">
        <v>17</v>
      </c>
      <c r="V4" s="2" t="s">
        <v>16</v>
      </c>
      <c r="W4" s="2" t="s">
        <v>17</v>
      </c>
      <c r="X4" s="2" t="s">
        <v>16</v>
      </c>
      <c r="Y4" s="2" t="s">
        <v>17</v>
      </c>
      <c r="Z4" s="2" t="s">
        <v>16</v>
      </c>
      <c r="AA4" s="2" t="s">
        <v>17</v>
      </c>
      <c r="AB4" s="2" t="s">
        <v>16</v>
      </c>
      <c r="AC4" s="2" t="s">
        <v>17</v>
      </c>
    </row>
    <row r="5" spans="1:29">
      <c r="A5" s="2" t="s">
        <v>18</v>
      </c>
      <c r="B5" s="3">
        <v>1</v>
      </c>
      <c r="C5" s="3">
        <v>1.1892069999999999</v>
      </c>
      <c r="D5" s="3">
        <v>1.006956</v>
      </c>
      <c r="E5" s="3">
        <v>2.3133759999999999</v>
      </c>
      <c r="F5" s="3">
        <v>3.1601650000000001</v>
      </c>
      <c r="G5" s="3">
        <v>1.0139590000000001</v>
      </c>
      <c r="H5" s="3">
        <v>1</v>
      </c>
      <c r="I5" s="3">
        <v>0.411796</v>
      </c>
      <c r="J5" s="3">
        <v>0.39776800000000001</v>
      </c>
      <c r="K5" s="3">
        <v>0.25702799999999998</v>
      </c>
      <c r="L5" s="3">
        <v>1.3195079999999999</v>
      </c>
      <c r="M5" s="3">
        <v>0.90751899999999996</v>
      </c>
      <c r="N5" s="3">
        <v>1.1566879999999999</v>
      </c>
      <c r="O5" s="3">
        <v>0.66434300000000002</v>
      </c>
      <c r="P5" s="3">
        <v>0.79553600000000002</v>
      </c>
      <c r="Q5" s="3">
        <v>0.65975399999999995</v>
      </c>
      <c r="R5" s="3">
        <v>0.58641699999999997</v>
      </c>
      <c r="S5" s="3">
        <v>0.566442</v>
      </c>
      <c r="T5" s="3">
        <v>0.69737199999999999</v>
      </c>
      <c r="U5" s="3">
        <v>0.668964</v>
      </c>
      <c r="V5" s="3">
        <v>1.006956</v>
      </c>
      <c r="W5" s="3">
        <v>0.88884300000000005</v>
      </c>
      <c r="X5" s="3">
        <v>0.70222200000000001</v>
      </c>
      <c r="Y5" s="3">
        <v>0.46651599999999999</v>
      </c>
      <c r="Z5" s="3">
        <v>0.450625</v>
      </c>
      <c r="AA5" s="3">
        <v>0.80106999999999995</v>
      </c>
      <c r="AB5" s="3">
        <v>0.779165</v>
      </c>
      <c r="AC5" s="3">
        <v>0.71202500000000002</v>
      </c>
    </row>
    <row r="6" spans="1:29">
      <c r="A6" s="2" t="s">
        <v>19</v>
      </c>
      <c r="B6" s="3">
        <v>0.98623300000000003</v>
      </c>
      <c r="C6" s="3">
        <v>1.231144</v>
      </c>
      <c r="D6" s="3">
        <v>1.1647339999999999</v>
      </c>
      <c r="E6" s="3">
        <v>2.0420240000000001</v>
      </c>
      <c r="F6" s="3">
        <v>2.887858</v>
      </c>
      <c r="G6" s="3">
        <v>1.197479</v>
      </c>
      <c r="H6" s="3">
        <v>1</v>
      </c>
      <c r="I6" s="3">
        <v>0.36856699999999998</v>
      </c>
      <c r="J6" s="3">
        <v>0.438303</v>
      </c>
      <c r="K6" s="3">
        <v>0.21613399999999999</v>
      </c>
      <c r="L6" s="3">
        <v>1.1250579999999999</v>
      </c>
      <c r="M6" s="3">
        <v>1.0424659999999999</v>
      </c>
      <c r="N6" s="3">
        <v>1.231144</v>
      </c>
      <c r="O6" s="3">
        <v>0.62416499999999997</v>
      </c>
      <c r="P6" s="3">
        <v>0.84674499999999997</v>
      </c>
      <c r="Q6" s="3">
        <v>0.81225199999999997</v>
      </c>
      <c r="R6" s="3">
        <v>0.55478499999999997</v>
      </c>
      <c r="S6" s="3">
        <v>0.58236699999999997</v>
      </c>
      <c r="T6" s="3">
        <v>0.85263500000000003</v>
      </c>
      <c r="U6" s="3">
        <v>0.54714700000000005</v>
      </c>
      <c r="V6" s="3">
        <v>1.180993</v>
      </c>
      <c r="W6" s="3">
        <v>0.99309199999999997</v>
      </c>
      <c r="X6" s="3">
        <v>0.81225199999999997</v>
      </c>
      <c r="Y6" s="3">
        <v>0.43527500000000002</v>
      </c>
      <c r="Z6" s="3">
        <v>0.54714700000000005</v>
      </c>
      <c r="AA6" s="3">
        <v>0.70710700000000004</v>
      </c>
      <c r="AB6" s="3">
        <v>0.92658799999999997</v>
      </c>
      <c r="AC6" s="3">
        <v>0.479632</v>
      </c>
    </row>
    <row r="7" spans="1:29">
      <c r="A7" s="2" t="s">
        <v>20</v>
      </c>
      <c r="B7" s="3">
        <v>0.99309199999999997</v>
      </c>
      <c r="C7" s="3">
        <v>1.1172869999999999</v>
      </c>
      <c r="D7" s="3">
        <v>1.006956</v>
      </c>
      <c r="E7" s="3">
        <v>2.2191390000000002</v>
      </c>
      <c r="F7" s="3">
        <v>2.0705300000000002</v>
      </c>
      <c r="G7" s="3">
        <v>1.109569</v>
      </c>
      <c r="H7" s="3">
        <v>1.028114</v>
      </c>
      <c r="I7" s="3">
        <v>0.37113099999999999</v>
      </c>
      <c r="J7" s="3">
        <v>0.46976099999999998</v>
      </c>
      <c r="K7" s="3">
        <v>0.21168600000000001</v>
      </c>
      <c r="L7" s="3">
        <v>1.197479</v>
      </c>
      <c r="M7" s="3">
        <v>0.75785800000000003</v>
      </c>
      <c r="N7" s="3">
        <v>1.049717</v>
      </c>
      <c r="O7" s="3">
        <v>0.49654599999999999</v>
      </c>
      <c r="P7" s="3">
        <v>0.864537</v>
      </c>
      <c r="Q7" s="3">
        <v>0.66434300000000002</v>
      </c>
      <c r="R7" s="3">
        <v>0.69255500000000003</v>
      </c>
      <c r="S7" s="3">
        <v>0.39229199999999997</v>
      </c>
      <c r="T7" s="3">
        <v>0.78458399999999995</v>
      </c>
      <c r="U7" s="3">
        <v>0.479632</v>
      </c>
      <c r="V7" s="3">
        <v>1.1566879999999999</v>
      </c>
      <c r="W7" s="3">
        <v>0.91383099999999995</v>
      </c>
      <c r="X7" s="3">
        <v>0.77378199999999997</v>
      </c>
      <c r="Y7" s="3">
        <v>0.54336700000000004</v>
      </c>
      <c r="Z7" s="3">
        <v>0.61557200000000001</v>
      </c>
      <c r="AA7" s="3">
        <v>0.74742500000000001</v>
      </c>
      <c r="AB7" s="3">
        <v>1.028114</v>
      </c>
      <c r="AC7" s="3">
        <v>0.46329399999999998</v>
      </c>
    </row>
    <row r="9" spans="1:29">
      <c r="A9" s="4"/>
      <c r="B9" s="4" t="s">
        <v>21</v>
      </c>
      <c r="C9" s="4" t="s">
        <v>22</v>
      </c>
      <c r="D9" s="4" t="s">
        <v>21</v>
      </c>
      <c r="E9" s="4" t="s">
        <v>22</v>
      </c>
      <c r="F9" s="4" t="s">
        <v>21</v>
      </c>
      <c r="G9" s="4" t="s">
        <v>22</v>
      </c>
      <c r="H9" s="4" t="s">
        <v>21</v>
      </c>
      <c r="I9" s="4" t="s">
        <v>22</v>
      </c>
      <c r="J9" s="4" t="s">
        <v>21</v>
      </c>
      <c r="K9" s="4" t="s">
        <v>22</v>
      </c>
      <c r="L9" s="4" t="s">
        <v>21</v>
      </c>
      <c r="M9" s="4" t="s">
        <v>22</v>
      </c>
      <c r="N9" s="4" t="s">
        <v>21</v>
      </c>
      <c r="O9" s="4" t="s">
        <v>22</v>
      </c>
      <c r="P9" s="4" t="s">
        <v>21</v>
      </c>
      <c r="Q9" s="4" t="s">
        <v>22</v>
      </c>
      <c r="R9" s="4" t="s">
        <v>21</v>
      </c>
      <c r="S9" s="4" t="s">
        <v>22</v>
      </c>
      <c r="T9" s="4" t="s">
        <v>21</v>
      </c>
      <c r="U9" s="4" t="s">
        <v>22</v>
      </c>
      <c r="V9" s="4" t="s">
        <v>21</v>
      </c>
      <c r="W9" s="4" t="s">
        <v>22</v>
      </c>
      <c r="X9" s="4" t="s">
        <v>21</v>
      </c>
      <c r="Y9" s="4" t="s">
        <v>22</v>
      </c>
      <c r="Z9" s="4" t="s">
        <v>21</v>
      </c>
      <c r="AA9" s="4" t="s">
        <v>22</v>
      </c>
      <c r="AB9" s="4" t="s">
        <v>21</v>
      </c>
      <c r="AC9" s="4" t="s">
        <v>22</v>
      </c>
    </row>
    <row r="10" spans="1:29">
      <c r="A10" s="5"/>
      <c r="B10" s="5">
        <v>2.8177598645621776E-2</v>
      </c>
      <c r="C10" s="5">
        <v>3.0876464951962813E-2</v>
      </c>
      <c r="D10" s="5">
        <v>0.60839228996528127</v>
      </c>
      <c r="E10" s="6">
        <v>2.8836473271443182E-4</v>
      </c>
      <c r="F10" s="5">
        <v>5.1058862902823084E-2</v>
      </c>
      <c r="G10" s="5">
        <v>8.5126163703597747E-3</v>
      </c>
      <c r="H10" s="5">
        <v>0.6187355164265016</v>
      </c>
      <c r="I10" s="6">
        <v>3.1425979536864112E-6</v>
      </c>
      <c r="J10" s="5">
        <v>0.64823642684816385</v>
      </c>
      <c r="K10" s="6">
        <v>1.2239168568131465E-3</v>
      </c>
      <c r="L10" s="5">
        <v>0.64543870285904614</v>
      </c>
      <c r="M10" s="5">
        <v>3.5600824309808904E-2</v>
      </c>
      <c r="N10" s="5">
        <v>0.95992523256282425</v>
      </c>
      <c r="O10" s="6">
        <v>1.6537475592518561E-3</v>
      </c>
      <c r="P10" s="5">
        <v>0.29137171352006735</v>
      </c>
      <c r="Q10" s="5">
        <v>8.4887850258950612E-2</v>
      </c>
      <c r="R10" s="5">
        <v>0.63796372471794383</v>
      </c>
      <c r="S10" s="5">
        <v>0.2565860293877445</v>
      </c>
      <c r="T10" s="5">
        <v>0.79363183834402873</v>
      </c>
      <c r="U10" s="5">
        <v>4.0524273442990547E-2</v>
      </c>
      <c r="V10" s="5">
        <v>0.50017164247173951</v>
      </c>
      <c r="W10" s="5">
        <v>4.3608653014877742E-2</v>
      </c>
      <c r="X10" s="5">
        <v>0.99620590256202379</v>
      </c>
      <c r="Y10" s="6">
        <v>3.4916944181743533E-3</v>
      </c>
      <c r="Z10" s="5">
        <v>0.48891722899254003</v>
      </c>
      <c r="AA10" s="5">
        <v>1.7700834842348769E-2</v>
      </c>
      <c r="AB10" s="5">
        <v>0.89472703952138266</v>
      </c>
      <c r="AC10" s="5">
        <v>2.9150163519599242E-2</v>
      </c>
    </row>
    <row r="13" spans="1:29">
      <c r="A13" s="1" t="s">
        <v>23</v>
      </c>
    </row>
    <row r="14" spans="1:29">
      <c r="B14" s="9" t="s">
        <v>24</v>
      </c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</row>
    <row r="15" spans="1:29">
      <c r="B15" s="9" t="s">
        <v>16</v>
      </c>
      <c r="C15" s="9"/>
      <c r="D15" s="9"/>
      <c r="E15" s="9"/>
      <c r="F15" s="9"/>
      <c r="G15" s="9"/>
      <c r="H15" s="9"/>
      <c r="I15" s="9"/>
      <c r="J15" s="9"/>
      <c r="K15" s="9" t="s">
        <v>17</v>
      </c>
      <c r="L15" s="9"/>
      <c r="M15" s="9"/>
      <c r="N15" s="9"/>
      <c r="O15" s="9"/>
      <c r="P15" s="9"/>
      <c r="Q15" s="9"/>
      <c r="R15" s="9"/>
      <c r="S15" s="9"/>
    </row>
    <row r="16" spans="1:29">
      <c r="A16" s="5" t="s">
        <v>25</v>
      </c>
      <c r="B16" s="5" t="s">
        <v>18</v>
      </c>
      <c r="C16" s="5" t="s">
        <v>19</v>
      </c>
      <c r="D16" s="5" t="s">
        <v>20</v>
      </c>
      <c r="E16" s="5" t="s">
        <v>26</v>
      </c>
      <c r="F16" s="5" t="s">
        <v>27</v>
      </c>
      <c r="G16" s="5" t="s">
        <v>28</v>
      </c>
      <c r="H16" s="5" t="s">
        <v>29</v>
      </c>
      <c r="I16" s="5" t="s">
        <v>30</v>
      </c>
      <c r="J16" s="5" t="s">
        <v>31</v>
      </c>
      <c r="K16" s="5" t="s">
        <v>18</v>
      </c>
      <c r="L16" s="5" t="s">
        <v>19</v>
      </c>
      <c r="M16" s="5" t="s">
        <v>20</v>
      </c>
      <c r="N16" s="5" t="s">
        <v>26</v>
      </c>
      <c r="O16" s="5" t="s">
        <v>27</v>
      </c>
      <c r="P16" s="5" t="s">
        <v>28</v>
      </c>
      <c r="Q16" s="5" t="s">
        <v>29</v>
      </c>
      <c r="R16" s="5" t="s">
        <v>30</v>
      </c>
      <c r="S16" s="5" t="s">
        <v>31</v>
      </c>
      <c r="T16" s="5" t="s">
        <v>21</v>
      </c>
      <c r="U16" s="5" t="s">
        <v>22</v>
      </c>
    </row>
    <row r="17" spans="1:21">
      <c r="A17" s="4">
        <v>0</v>
      </c>
      <c r="B17" s="5">
        <v>1</v>
      </c>
      <c r="C17" s="5">
        <v>0.81</v>
      </c>
      <c r="D17" s="5">
        <v>1.22</v>
      </c>
      <c r="E17" s="5">
        <v>1.53</v>
      </c>
      <c r="F17" s="5">
        <v>1.59</v>
      </c>
      <c r="G17" s="5">
        <v>1.62</v>
      </c>
      <c r="H17" s="5">
        <v>1.65</v>
      </c>
      <c r="I17" s="5">
        <v>1.74</v>
      </c>
      <c r="J17" s="5">
        <v>1.72</v>
      </c>
      <c r="K17" s="5">
        <v>0.64</v>
      </c>
      <c r="L17" s="5">
        <v>0.76</v>
      </c>
      <c r="M17" s="5">
        <v>0.71</v>
      </c>
      <c r="N17" s="5">
        <v>1</v>
      </c>
      <c r="O17" s="5">
        <v>0.95</v>
      </c>
      <c r="P17" s="5">
        <v>1.22</v>
      </c>
      <c r="Q17" s="5">
        <v>1</v>
      </c>
      <c r="R17" s="5">
        <v>1.1200000000000001</v>
      </c>
      <c r="S17" s="5">
        <v>1.31</v>
      </c>
      <c r="T17" s="5">
        <f>_xlfn.F.TEST(B17:J17,K17:S17)</f>
        <v>0.29724322756120392</v>
      </c>
      <c r="U17" s="5">
        <f>_xlfn.T.TEST(B17:J17,K17:S17,2,2)</f>
        <v>3.6596854337400068E-3</v>
      </c>
    </row>
    <row r="18" spans="1:21">
      <c r="A18" s="4">
        <v>3</v>
      </c>
      <c r="B18" s="5">
        <v>2.89</v>
      </c>
      <c r="C18" s="5">
        <v>2.76</v>
      </c>
      <c r="D18" s="5">
        <v>3.11</v>
      </c>
      <c r="E18" s="5">
        <v>1.64</v>
      </c>
      <c r="F18" s="5">
        <v>1.62</v>
      </c>
      <c r="G18" s="5">
        <v>1.74</v>
      </c>
      <c r="H18" s="5">
        <v>1.48</v>
      </c>
      <c r="I18" s="5">
        <v>1.61</v>
      </c>
      <c r="J18" s="5">
        <v>1.55</v>
      </c>
      <c r="K18" s="5">
        <v>3.44</v>
      </c>
      <c r="L18" s="5">
        <v>3.51</v>
      </c>
      <c r="M18" s="5">
        <v>3.47</v>
      </c>
      <c r="N18" s="5">
        <v>1.32</v>
      </c>
      <c r="O18" s="5">
        <v>1.53</v>
      </c>
      <c r="P18" s="5">
        <v>1.1599999999999999</v>
      </c>
      <c r="Q18" s="5">
        <v>1.21</v>
      </c>
      <c r="R18" s="5">
        <v>1.5</v>
      </c>
      <c r="S18" s="5">
        <v>1.32</v>
      </c>
      <c r="T18" s="5">
        <f t="shared" ref="T18:T22" si="0">_xlfn.F.TEST(B18:J18,K18:S18)</f>
        <v>0.19887636912909448</v>
      </c>
      <c r="U18" s="5">
        <f t="shared" ref="U18:U22" si="1">_xlfn.T.TEST(B18:J18,K18:S18,2,2)</f>
        <v>0.98756436398182856</v>
      </c>
    </row>
    <row r="19" spans="1:21">
      <c r="A19" s="4">
        <v>6</v>
      </c>
      <c r="B19" s="5">
        <v>1.37</v>
      </c>
      <c r="C19" s="5">
        <v>1.29</v>
      </c>
      <c r="D19" s="5">
        <v>1.43</v>
      </c>
      <c r="E19" s="5">
        <v>2.84</v>
      </c>
      <c r="F19" s="5">
        <v>2.59</v>
      </c>
      <c r="G19" s="5">
        <v>2.73</v>
      </c>
      <c r="H19" s="5">
        <v>1.58</v>
      </c>
      <c r="I19" s="5">
        <v>1.78</v>
      </c>
      <c r="J19" s="5">
        <v>1.85</v>
      </c>
      <c r="K19" s="5">
        <v>0.74</v>
      </c>
      <c r="L19" s="5">
        <v>0.87</v>
      </c>
      <c r="M19" s="5">
        <v>0.6</v>
      </c>
      <c r="N19" s="5">
        <v>1.65</v>
      </c>
      <c r="O19" s="5">
        <v>1.54</v>
      </c>
      <c r="P19" s="5">
        <v>1.52</v>
      </c>
      <c r="Q19" s="5">
        <v>2.3199999999999998</v>
      </c>
      <c r="R19" s="5">
        <v>2.4300000000000002</v>
      </c>
      <c r="S19" s="5">
        <v>2.4500000000000002</v>
      </c>
      <c r="T19" s="5">
        <f t="shared" si="0"/>
        <v>0.65286409925684419</v>
      </c>
      <c r="U19" s="5">
        <f t="shared" si="1"/>
        <v>0.25880759460187591</v>
      </c>
    </row>
    <row r="20" spans="1:21">
      <c r="A20" s="4">
        <v>9</v>
      </c>
      <c r="B20" s="5">
        <v>1.0900000000000001</v>
      </c>
      <c r="C20" s="5">
        <v>0.91</v>
      </c>
      <c r="D20" s="5">
        <v>1.27</v>
      </c>
      <c r="E20" s="5">
        <v>2.79</v>
      </c>
      <c r="F20" s="5">
        <v>2.71</v>
      </c>
      <c r="G20" s="5">
        <v>2.84</v>
      </c>
      <c r="H20" s="5">
        <v>1.34</v>
      </c>
      <c r="I20" s="5">
        <v>1.52</v>
      </c>
      <c r="J20" s="5">
        <v>1.21</v>
      </c>
      <c r="K20" s="5">
        <v>1.36</v>
      </c>
      <c r="L20" s="5">
        <v>1.1599999999999999</v>
      </c>
      <c r="M20" s="5">
        <v>0.95</v>
      </c>
      <c r="N20" s="5">
        <v>1.93</v>
      </c>
      <c r="O20" s="5">
        <v>1.97</v>
      </c>
      <c r="P20" s="5">
        <v>2.0099999999999998</v>
      </c>
      <c r="Q20" s="5">
        <v>2.0499999999999998</v>
      </c>
      <c r="R20" s="5">
        <v>1.94</v>
      </c>
      <c r="S20" s="5">
        <v>2.0299999999999998</v>
      </c>
      <c r="T20" s="5">
        <f t="shared" si="0"/>
        <v>0.10059889704434463</v>
      </c>
      <c r="U20" s="5">
        <f t="shared" si="1"/>
        <v>0.91915456153907682</v>
      </c>
    </row>
    <row r="21" spans="1:21">
      <c r="A21" s="4">
        <v>12</v>
      </c>
      <c r="B21" s="5">
        <v>1.95</v>
      </c>
      <c r="C21" s="5">
        <v>1.77</v>
      </c>
      <c r="D21" s="5">
        <v>2.12</v>
      </c>
      <c r="E21" s="5">
        <v>2.21</v>
      </c>
      <c r="F21" s="5">
        <v>2.17</v>
      </c>
      <c r="G21" s="5">
        <v>2.14</v>
      </c>
      <c r="H21" s="5">
        <v>1.41</v>
      </c>
      <c r="I21" s="5">
        <v>1.35</v>
      </c>
      <c r="J21" s="5">
        <v>1.47</v>
      </c>
      <c r="K21" s="5">
        <v>1.44</v>
      </c>
      <c r="L21" s="5">
        <v>1.4</v>
      </c>
      <c r="M21" s="5">
        <v>1.35</v>
      </c>
      <c r="N21" s="5">
        <v>2.12</v>
      </c>
      <c r="O21" s="5">
        <v>2.08</v>
      </c>
      <c r="P21" s="5">
        <v>2.19</v>
      </c>
      <c r="Q21" s="5">
        <v>1.23</v>
      </c>
      <c r="R21" s="5">
        <v>1.31</v>
      </c>
      <c r="S21" s="5">
        <v>1.36</v>
      </c>
      <c r="T21" s="5">
        <f t="shared" si="0"/>
        <v>0.74857779307236316</v>
      </c>
      <c r="U21" s="5">
        <f t="shared" si="1"/>
        <v>0.2031873457430107</v>
      </c>
    </row>
    <row r="22" spans="1:21">
      <c r="A22" s="4">
        <v>24</v>
      </c>
      <c r="B22" s="5">
        <v>1.7</v>
      </c>
      <c r="C22" s="5">
        <v>1.6</v>
      </c>
      <c r="D22" s="5">
        <v>1.81</v>
      </c>
      <c r="E22" s="5">
        <v>2.77</v>
      </c>
      <c r="F22" s="5">
        <v>2.78</v>
      </c>
      <c r="G22" s="5">
        <v>1.82</v>
      </c>
      <c r="H22" s="5">
        <v>1.45</v>
      </c>
      <c r="I22" s="5">
        <v>1.46</v>
      </c>
      <c r="J22" s="5">
        <v>1.62</v>
      </c>
      <c r="K22" s="5">
        <v>1.67</v>
      </c>
      <c r="L22" s="5">
        <v>1.58</v>
      </c>
      <c r="M22" s="5">
        <v>1.48</v>
      </c>
      <c r="N22" s="5">
        <v>2.64</v>
      </c>
      <c r="O22" s="5">
        <v>2.75</v>
      </c>
      <c r="P22" s="5">
        <v>2.7</v>
      </c>
      <c r="Q22" s="5">
        <v>1.48</v>
      </c>
      <c r="R22" s="5">
        <v>1.41</v>
      </c>
      <c r="S22" s="5">
        <v>1.38</v>
      </c>
      <c r="T22" s="5">
        <f t="shared" si="0"/>
        <v>0.67209859610951095</v>
      </c>
      <c r="U22" s="5">
        <f t="shared" si="1"/>
        <v>0.97371330198307571</v>
      </c>
    </row>
    <row r="23" spans="1:21">
      <c r="A23" s="4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</row>
    <row r="24" spans="1:21">
      <c r="A24" s="4"/>
      <c r="B24" s="10" t="s">
        <v>32</v>
      </c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5"/>
      <c r="U24" s="5"/>
    </row>
    <row r="25" spans="1:21">
      <c r="A25" s="4"/>
      <c r="B25" s="11" t="s">
        <v>16</v>
      </c>
      <c r="C25" s="11"/>
      <c r="D25" s="11"/>
      <c r="E25" s="11"/>
      <c r="F25" s="11"/>
      <c r="G25" s="11"/>
      <c r="H25" s="11"/>
      <c r="I25" s="11"/>
      <c r="J25" s="11"/>
      <c r="K25" s="11" t="s">
        <v>17</v>
      </c>
      <c r="L25" s="11"/>
      <c r="M25" s="11"/>
      <c r="N25" s="11"/>
      <c r="O25" s="11"/>
      <c r="P25" s="11"/>
      <c r="Q25" s="11"/>
      <c r="R25" s="11"/>
      <c r="S25" s="11"/>
      <c r="T25" s="5"/>
      <c r="U25" s="5"/>
    </row>
    <row r="26" spans="1:21">
      <c r="A26" s="4" t="s">
        <v>25</v>
      </c>
      <c r="B26" s="5" t="s">
        <v>18</v>
      </c>
      <c r="C26" s="5" t="s">
        <v>19</v>
      </c>
      <c r="D26" s="5" t="s">
        <v>20</v>
      </c>
      <c r="E26" s="5" t="s">
        <v>26</v>
      </c>
      <c r="F26" s="5" t="s">
        <v>27</v>
      </c>
      <c r="G26" s="5" t="s">
        <v>28</v>
      </c>
      <c r="H26" s="5" t="s">
        <v>29</v>
      </c>
      <c r="I26" s="5" t="s">
        <v>30</v>
      </c>
      <c r="J26" s="5" t="s">
        <v>31</v>
      </c>
      <c r="K26" s="5" t="s">
        <v>18</v>
      </c>
      <c r="L26" s="5" t="s">
        <v>19</v>
      </c>
      <c r="M26" s="5" t="s">
        <v>20</v>
      </c>
      <c r="N26" s="5" t="s">
        <v>26</v>
      </c>
      <c r="O26" s="5" t="s">
        <v>27</v>
      </c>
      <c r="P26" s="5" t="s">
        <v>28</v>
      </c>
      <c r="Q26" s="5" t="s">
        <v>29</v>
      </c>
      <c r="R26" s="5" t="s">
        <v>30</v>
      </c>
      <c r="S26" s="5" t="s">
        <v>31</v>
      </c>
      <c r="T26" s="5" t="s">
        <v>21</v>
      </c>
      <c r="U26" s="5" t="s">
        <v>22</v>
      </c>
    </row>
    <row r="27" spans="1:21">
      <c r="A27" s="4">
        <v>0</v>
      </c>
      <c r="B27" s="5">
        <v>1</v>
      </c>
      <c r="C27" s="5">
        <v>0.86</v>
      </c>
      <c r="D27" s="5">
        <v>1.1499999999999999</v>
      </c>
      <c r="E27" s="5">
        <v>1.52</v>
      </c>
      <c r="F27" s="5">
        <v>1.39</v>
      </c>
      <c r="G27" s="5">
        <v>1.45</v>
      </c>
      <c r="H27" s="5">
        <v>1.25</v>
      </c>
      <c r="I27" s="5">
        <v>1.21</v>
      </c>
      <c r="J27" s="5">
        <v>1.58</v>
      </c>
      <c r="K27" s="5">
        <v>0.7</v>
      </c>
      <c r="L27" s="5">
        <v>0.76</v>
      </c>
      <c r="M27" s="5">
        <v>0.63</v>
      </c>
      <c r="N27" s="5">
        <v>1.17</v>
      </c>
      <c r="O27" s="5">
        <v>1.1200000000000001</v>
      </c>
      <c r="P27" s="5">
        <v>1.08</v>
      </c>
      <c r="Q27" s="5">
        <v>1</v>
      </c>
      <c r="R27" s="5">
        <v>0.92</v>
      </c>
      <c r="S27" s="5">
        <v>1.06</v>
      </c>
      <c r="T27" s="5">
        <f>_xlfn.F.TEST(B27:J27,K27:S27)</f>
        <v>0.57814016872511342</v>
      </c>
      <c r="U27" s="5">
        <f>_xlfn.T.TEST(B27:J27,K27:S27,2,2)</f>
        <v>5.7856970035506427E-3</v>
      </c>
    </row>
    <row r="28" spans="1:21">
      <c r="A28" s="4">
        <v>3</v>
      </c>
      <c r="B28" s="5">
        <v>3.96</v>
      </c>
      <c r="C28" s="5">
        <v>3.81</v>
      </c>
      <c r="D28" s="5">
        <v>4.1900000000000004</v>
      </c>
      <c r="E28" s="5">
        <v>2.5099999999999998</v>
      </c>
      <c r="F28" s="5">
        <v>2.66</v>
      </c>
      <c r="G28" s="5">
        <v>2.74</v>
      </c>
      <c r="H28" s="5">
        <v>2.72</v>
      </c>
      <c r="I28" s="5">
        <v>2.8</v>
      </c>
      <c r="J28" s="5">
        <v>2.83</v>
      </c>
      <c r="K28" s="5">
        <v>2.75</v>
      </c>
      <c r="L28" s="5">
        <v>2.92</v>
      </c>
      <c r="M28" s="5">
        <v>2.56</v>
      </c>
      <c r="N28" s="5">
        <v>4.47</v>
      </c>
      <c r="O28" s="5">
        <v>4.6399999999999997</v>
      </c>
      <c r="P28" s="5">
        <v>4.7699999999999996</v>
      </c>
      <c r="Q28" s="5">
        <v>4.68</v>
      </c>
      <c r="R28" s="5">
        <v>4.79</v>
      </c>
      <c r="S28" s="5">
        <v>4.62</v>
      </c>
      <c r="T28" s="5">
        <f t="shared" ref="T28:T32" si="2">_xlfn.F.TEST(B28:J28,K28:S28)</f>
        <v>0.28448215107747682</v>
      </c>
      <c r="U28" s="5">
        <f t="shared" ref="U28:U32" si="3">_xlfn.T.TEST(B28:J28,K28:S28,2,2)</f>
        <v>3.6675810259947296E-2</v>
      </c>
    </row>
    <row r="29" spans="1:21">
      <c r="A29" s="4">
        <v>6</v>
      </c>
      <c r="B29" s="5">
        <v>5.36</v>
      </c>
      <c r="C29" s="5">
        <v>5.19</v>
      </c>
      <c r="D29" s="5">
        <v>5.26</v>
      </c>
      <c r="E29" s="5">
        <v>3.27</v>
      </c>
      <c r="F29" s="5">
        <v>3.36</v>
      </c>
      <c r="G29" s="5">
        <v>3.51</v>
      </c>
      <c r="H29" s="5">
        <v>4.8</v>
      </c>
      <c r="I29" s="5">
        <v>4.8899999999999997</v>
      </c>
      <c r="J29" s="5">
        <v>5.0599999999999996</v>
      </c>
      <c r="K29" s="5">
        <v>4.41</v>
      </c>
      <c r="L29" s="5">
        <v>4.37</v>
      </c>
      <c r="M29" s="5">
        <v>4.22</v>
      </c>
      <c r="N29" s="5">
        <v>5.76</v>
      </c>
      <c r="O29" s="5">
        <v>5.79</v>
      </c>
      <c r="P29" s="5">
        <v>5.84</v>
      </c>
      <c r="Q29" s="5">
        <v>6.24</v>
      </c>
      <c r="R29" s="5">
        <v>6.46</v>
      </c>
      <c r="S29" s="5">
        <v>6.54</v>
      </c>
      <c r="T29" s="5">
        <f t="shared" si="2"/>
        <v>0.86937727283175792</v>
      </c>
      <c r="U29" s="5">
        <f t="shared" si="3"/>
        <v>3.3222635078489007E-2</v>
      </c>
    </row>
    <row r="30" spans="1:21">
      <c r="A30" s="4">
        <v>9</v>
      </c>
      <c r="B30" s="5">
        <v>3.98</v>
      </c>
      <c r="C30" s="5">
        <v>3.6</v>
      </c>
      <c r="D30" s="5">
        <v>3.76</v>
      </c>
      <c r="E30" s="5">
        <v>2.63</v>
      </c>
      <c r="F30" s="5">
        <v>2.78</v>
      </c>
      <c r="G30" s="5">
        <v>2.65</v>
      </c>
      <c r="H30" s="5">
        <v>3.07</v>
      </c>
      <c r="I30" s="5">
        <v>3.01</v>
      </c>
      <c r="J30" s="5">
        <v>2.99</v>
      </c>
      <c r="K30" s="5">
        <v>2.3199999999999998</v>
      </c>
      <c r="L30" s="5">
        <v>2.4500000000000002</v>
      </c>
      <c r="M30" s="5">
        <v>2.67</v>
      </c>
      <c r="N30" s="5">
        <v>3.21</v>
      </c>
      <c r="O30" s="5">
        <v>3.07</v>
      </c>
      <c r="P30" s="5">
        <v>3.13</v>
      </c>
      <c r="Q30" s="5">
        <v>4.5</v>
      </c>
      <c r="R30" s="5">
        <v>4.6900000000000004</v>
      </c>
      <c r="S30" s="5">
        <v>4.72</v>
      </c>
      <c r="T30" s="5">
        <f t="shared" si="2"/>
        <v>7.8258204817574367E-2</v>
      </c>
      <c r="U30" s="5">
        <f t="shared" si="3"/>
        <v>0.49152637078052541</v>
      </c>
    </row>
    <row r="31" spans="1:21">
      <c r="A31" s="4">
        <v>12</v>
      </c>
      <c r="B31" s="5">
        <v>1.39</v>
      </c>
      <c r="C31" s="5">
        <v>1.34</v>
      </c>
      <c r="D31" s="5">
        <v>1.46</v>
      </c>
      <c r="E31" s="5">
        <v>2.41</v>
      </c>
      <c r="F31" s="5">
        <v>2.37</v>
      </c>
      <c r="G31" s="5">
        <v>2.35</v>
      </c>
      <c r="H31" s="5">
        <v>2.16</v>
      </c>
      <c r="I31" s="5">
        <v>1.91</v>
      </c>
      <c r="J31" s="5">
        <v>2.16</v>
      </c>
      <c r="K31" s="5">
        <v>1.02</v>
      </c>
      <c r="L31" s="5">
        <v>1.37</v>
      </c>
      <c r="M31" s="5">
        <v>1.72</v>
      </c>
      <c r="N31" s="5">
        <v>2.56</v>
      </c>
      <c r="O31" s="5">
        <v>2.4700000000000002</v>
      </c>
      <c r="P31" s="5">
        <v>2.48</v>
      </c>
      <c r="Q31" s="5">
        <v>1.58</v>
      </c>
      <c r="R31" s="5">
        <v>1.59</v>
      </c>
      <c r="S31" s="5">
        <v>1.54</v>
      </c>
      <c r="T31" s="5">
        <f t="shared" si="2"/>
        <v>0.54093714068494836</v>
      </c>
      <c r="U31" s="5">
        <f t="shared" si="3"/>
        <v>0.57370764899632976</v>
      </c>
    </row>
    <row r="32" spans="1:21">
      <c r="A32" s="4">
        <v>24</v>
      </c>
      <c r="B32" s="5">
        <v>2.78</v>
      </c>
      <c r="C32" s="5">
        <v>2.54</v>
      </c>
      <c r="D32" s="5">
        <v>2.65</v>
      </c>
      <c r="E32" s="5">
        <v>2.27</v>
      </c>
      <c r="F32" s="5">
        <v>2.16</v>
      </c>
      <c r="G32" s="5">
        <v>2.12</v>
      </c>
      <c r="H32" s="5">
        <v>1.89</v>
      </c>
      <c r="I32" s="5">
        <v>1.77</v>
      </c>
      <c r="J32" s="5">
        <v>1.91</v>
      </c>
      <c r="K32" s="5">
        <v>1.19</v>
      </c>
      <c r="L32" s="5">
        <v>1.24</v>
      </c>
      <c r="M32" s="5">
        <v>1.28</v>
      </c>
      <c r="N32" s="5">
        <v>2.16</v>
      </c>
      <c r="O32" s="5">
        <v>2.2000000000000002</v>
      </c>
      <c r="P32" s="5">
        <v>2.19</v>
      </c>
      <c r="Q32" s="5">
        <v>1.96</v>
      </c>
      <c r="R32" s="5">
        <v>2.29</v>
      </c>
      <c r="S32" s="5">
        <v>2.08</v>
      </c>
      <c r="T32" s="5">
        <f t="shared" si="2"/>
        <v>0.47637351155150098</v>
      </c>
      <c r="U32" s="5">
        <f t="shared" si="3"/>
        <v>6.389595207674427E-2</v>
      </c>
    </row>
    <row r="35" spans="1:9">
      <c r="A35" s="1" t="s">
        <v>33</v>
      </c>
    </row>
    <row r="36" spans="1:9">
      <c r="A36" s="2"/>
      <c r="B36" s="9" t="s">
        <v>16</v>
      </c>
      <c r="C36" s="9"/>
      <c r="D36" s="9"/>
      <c r="E36" s="9" t="s">
        <v>17</v>
      </c>
      <c r="F36" s="9"/>
      <c r="G36" s="9"/>
      <c r="H36" s="2"/>
      <c r="I36" s="2"/>
    </row>
    <row r="37" spans="1:9">
      <c r="A37" s="2" t="s">
        <v>34</v>
      </c>
      <c r="B37" s="2" t="s">
        <v>18</v>
      </c>
      <c r="C37" s="2" t="s">
        <v>19</v>
      </c>
      <c r="D37" s="2" t="s">
        <v>20</v>
      </c>
      <c r="E37" s="2" t="s">
        <v>18</v>
      </c>
      <c r="F37" s="2" t="s">
        <v>19</v>
      </c>
      <c r="G37" s="2" t="s">
        <v>20</v>
      </c>
      <c r="H37" s="5" t="s">
        <v>21</v>
      </c>
      <c r="I37" s="5" t="s">
        <v>22</v>
      </c>
    </row>
    <row r="38" spans="1:9">
      <c r="A38" s="4">
        <v>0</v>
      </c>
      <c r="B38" s="7">
        <v>1.57</v>
      </c>
      <c r="C38" s="7">
        <v>1</v>
      </c>
      <c r="D38" s="7">
        <v>0.98</v>
      </c>
      <c r="E38" s="7">
        <v>1</v>
      </c>
      <c r="F38" s="7">
        <v>0.88</v>
      </c>
      <c r="G38" s="7">
        <v>0.74</v>
      </c>
      <c r="H38" s="3">
        <f>_xlfn.F.TEST(B38:D38,E38:G38)</f>
        <v>0.26219354838709669</v>
      </c>
      <c r="I38" s="3">
        <f>_xlfn.T.TEST(B38:D38,E38:G38,2,2)</f>
        <v>0.20948286155981791</v>
      </c>
    </row>
    <row r="39" spans="1:9">
      <c r="A39" s="4">
        <v>1</v>
      </c>
      <c r="B39" s="7">
        <v>0.78</v>
      </c>
      <c r="C39" s="7">
        <v>0.94</v>
      </c>
      <c r="D39" s="7">
        <v>1.1000000000000001</v>
      </c>
      <c r="E39" s="7">
        <v>0.51</v>
      </c>
      <c r="F39" s="7">
        <v>0.83</v>
      </c>
      <c r="G39" s="7">
        <v>1.2</v>
      </c>
      <c r="H39" s="3">
        <f t="shared" ref="H39:H55" si="4">_xlfn.F.TEST(B39:D39,E39:G39)</f>
        <v>0.3535097813578828</v>
      </c>
      <c r="I39" s="3">
        <f t="shared" ref="I39:I55" si="5">_xlfn.T.TEST(B39:D39,E39:G39,2,2)</f>
        <v>0.69285052588541007</v>
      </c>
    </row>
    <row r="40" spans="1:9">
      <c r="A40" s="4">
        <v>3</v>
      </c>
      <c r="B40" s="7">
        <v>0.57999999999999996</v>
      </c>
      <c r="C40" s="7">
        <v>1.1200000000000001</v>
      </c>
      <c r="D40" s="7">
        <v>0.95</v>
      </c>
      <c r="E40" s="7">
        <v>0.84</v>
      </c>
      <c r="F40" s="7">
        <v>0.88</v>
      </c>
      <c r="G40" s="7">
        <v>1.03</v>
      </c>
      <c r="H40" s="3">
        <f t="shared" si="4"/>
        <v>0.23261205564142196</v>
      </c>
      <c r="I40" s="3">
        <f t="shared" si="5"/>
        <v>0.8537471624185049</v>
      </c>
    </row>
    <row r="41" spans="1:9">
      <c r="A41" s="4">
        <v>5</v>
      </c>
      <c r="B41" s="7">
        <v>1.1200000000000001</v>
      </c>
      <c r="C41" s="7">
        <v>1.22</v>
      </c>
      <c r="D41" s="7">
        <v>1.31</v>
      </c>
      <c r="E41" s="7">
        <v>0.77</v>
      </c>
      <c r="F41" s="7">
        <v>1.33</v>
      </c>
      <c r="G41" s="7">
        <v>0.98</v>
      </c>
      <c r="H41" s="3">
        <f t="shared" si="4"/>
        <v>0.2028443113772454</v>
      </c>
      <c r="I41" s="3">
        <f t="shared" si="5"/>
        <v>0.3320399935390988</v>
      </c>
    </row>
    <row r="42" spans="1:9">
      <c r="A42" s="4">
        <v>7</v>
      </c>
      <c r="B42" s="7">
        <v>1.05</v>
      </c>
      <c r="C42" s="7">
        <v>1.19</v>
      </c>
      <c r="D42" s="7">
        <v>1.24</v>
      </c>
      <c r="E42" s="7">
        <v>1</v>
      </c>
      <c r="F42" s="7">
        <v>0.67</v>
      </c>
      <c r="G42" s="7">
        <v>1.3</v>
      </c>
      <c r="H42" s="3">
        <f t="shared" si="4"/>
        <v>0.17798165137614672</v>
      </c>
      <c r="I42" s="3">
        <f t="shared" si="5"/>
        <v>0.4228706735724756</v>
      </c>
    </row>
    <row r="43" spans="1:9">
      <c r="A43" s="4">
        <v>9</v>
      </c>
      <c r="B43" s="7">
        <v>0.65</v>
      </c>
      <c r="C43" s="7">
        <v>0.99</v>
      </c>
      <c r="D43" s="7">
        <v>1.2</v>
      </c>
      <c r="E43" s="7">
        <v>0.8</v>
      </c>
      <c r="F43" s="7">
        <v>1.1499999999999999</v>
      </c>
      <c r="G43" s="7">
        <v>1.2</v>
      </c>
      <c r="H43" s="3">
        <f t="shared" si="4"/>
        <v>0.7628479657387579</v>
      </c>
      <c r="I43" s="3">
        <f t="shared" si="5"/>
        <v>0.63871497520147202</v>
      </c>
    </row>
    <row r="44" spans="1:9">
      <c r="A44" s="4">
        <v>11</v>
      </c>
      <c r="B44" s="7">
        <v>2.06</v>
      </c>
      <c r="C44" s="7">
        <v>2.69</v>
      </c>
      <c r="D44" s="7">
        <v>2.5299999999999998</v>
      </c>
      <c r="E44" s="7">
        <v>0.8</v>
      </c>
      <c r="F44" s="7">
        <v>1.87</v>
      </c>
      <c r="G44" s="7">
        <v>1.93</v>
      </c>
      <c r="H44" s="3">
        <f t="shared" si="4"/>
        <v>0.41931699687174123</v>
      </c>
      <c r="I44" s="3">
        <f t="shared" si="5"/>
        <v>9.6505294038775599E-2</v>
      </c>
    </row>
    <row r="45" spans="1:9">
      <c r="A45" s="4">
        <v>13</v>
      </c>
      <c r="B45" s="7">
        <v>1.08</v>
      </c>
      <c r="C45" s="7">
        <v>0.81</v>
      </c>
      <c r="D45" s="7">
        <v>1.26</v>
      </c>
      <c r="E45" s="7">
        <v>0.83</v>
      </c>
      <c r="F45" s="7">
        <v>1.38</v>
      </c>
      <c r="G45" s="7">
        <v>1.25</v>
      </c>
      <c r="H45" s="3">
        <f t="shared" si="4"/>
        <v>0.7660527625684419</v>
      </c>
      <c r="I45" s="3">
        <f t="shared" si="5"/>
        <v>0.65040759849471663</v>
      </c>
    </row>
    <row r="46" spans="1:9">
      <c r="A46" s="4">
        <v>15</v>
      </c>
      <c r="B46" s="7">
        <v>2.02</v>
      </c>
      <c r="C46" s="7">
        <v>1.57</v>
      </c>
      <c r="D46" s="7">
        <v>1.98</v>
      </c>
      <c r="E46" s="7">
        <v>1.1599999999999999</v>
      </c>
      <c r="F46" s="7">
        <v>1.26</v>
      </c>
      <c r="G46" s="7">
        <v>1.27</v>
      </c>
      <c r="H46" s="3">
        <f t="shared" si="4"/>
        <v>0.11257606490872234</v>
      </c>
      <c r="I46" s="3">
        <f t="shared" si="5"/>
        <v>1.3332159492793786E-2</v>
      </c>
    </row>
    <row r="47" spans="1:9">
      <c r="A47" s="4">
        <v>17</v>
      </c>
      <c r="B47" s="7">
        <v>1.4</v>
      </c>
      <c r="C47" s="7">
        <v>3.71</v>
      </c>
      <c r="D47" s="7">
        <v>2.61</v>
      </c>
      <c r="E47" s="7">
        <v>1.04</v>
      </c>
      <c r="F47" s="7">
        <v>1.33</v>
      </c>
      <c r="G47" s="7">
        <v>1.58</v>
      </c>
      <c r="H47" s="3">
        <f t="shared" si="4"/>
        <v>0.1037356185786658</v>
      </c>
      <c r="I47" s="3">
        <f t="shared" si="5"/>
        <v>0.14052541382172087</v>
      </c>
    </row>
    <row r="48" spans="1:9">
      <c r="A48" s="4">
        <v>19</v>
      </c>
      <c r="B48" s="7">
        <v>1.04</v>
      </c>
      <c r="C48" s="7">
        <v>1.77</v>
      </c>
      <c r="D48" s="7">
        <v>1.95</v>
      </c>
      <c r="E48" s="7">
        <v>1.1599999999999999</v>
      </c>
      <c r="F48" s="7">
        <v>2.14</v>
      </c>
      <c r="G48" s="7">
        <v>1.83</v>
      </c>
      <c r="H48" s="3">
        <f t="shared" si="4"/>
        <v>0.96136332275424263</v>
      </c>
      <c r="I48" s="3">
        <f t="shared" si="5"/>
        <v>0.77392710113758612</v>
      </c>
    </row>
    <row r="49" spans="1:9">
      <c r="A49" s="4">
        <v>21</v>
      </c>
      <c r="B49" s="7">
        <v>1.1599999999999999</v>
      </c>
      <c r="C49" s="7">
        <v>1.5</v>
      </c>
      <c r="D49" s="7">
        <v>1.65</v>
      </c>
      <c r="E49" s="7">
        <v>1.07</v>
      </c>
      <c r="F49" s="7">
        <v>1.86</v>
      </c>
      <c r="G49" s="7">
        <v>1.94</v>
      </c>
      <c r="H49" s="3">
        <f t="shared" si="4"/>
        <v>0.42840960579972825</v>
      </c>
      <c r="I49" s="3">
        <f t="shared" si="5"/>
        <v>0.58325420859582389</v>
      </c>
    </row>
    <row r="50" spans="1:9">
      <c r="A50" s="4">
        <v>23</v>
      </c>
      <c r="B50" s="7">
        <v>3.82</v>
      </c>
      <c r="C50" s="7">
        <v>1.33</v>
      </c>
      <c r="D50" s="7">
        <v>2.34</v>
      </c>
      <c r="E50" s="7">
        <v>3.06</v>
      </c>
      <c r="F50" s="7">
        <v>2.87</v>
      </c>
      <c r="G50" s="7">
        <v>3.12</v>
      </c>
      <c r="H50" s="3">
        <f t="shared" si="4"/>
        <v>2.1486838785636193E-2</v>
      </c>
      <c r="I50" s="3">
        <v>0.54865766402991401</v>
      </c>
    </row>
    <row r="51" spans="1:9">
      <c r="A51" s="4">
        <v>25</v>
      </c>
      <c r="B51" s="7">
        <v>4.07</v>
      </c>
      <c r="C51" s="7">
        <v>3.47</v>
      </c>
      <c r="D51" s="7">
        <v>4.04</v>
      </c>
      <c r="E51" s="7">
        <v>2.87</v>
      </c>
      <c r="F51" s="7">
        <v>3.01</v>
      </c>
      <c r="G51" s="7">
        <v>4.08</v>
      </c>
      <c r="H51" s="3">
        <f t="shared" si="4"/>
        <v>0.41383055756698039</v>
      </c>
      <c r="I51" s="3">
        <f t="shared" si="5"/>
        <v>0.27668172090104359</v>
      </c>
    </row>
    <row r="52" spans="1:9">
      <c r="A52" s="4">
        <v>27</v>
      </c>
      <c r="B52" s="7">
        <v>6.12</v>
      </c>
      <c r="C52" s="7">
        <v>5.82</v>
      </c>
      <c r="D52" s="7">
        <v>6.5</v>
      </c>
      <c r="E52" s="7">
        <v>8.6999999999999993</v>
      </c>
      <c r="F52" s="7">
        <v>5.29</v>
      </c>
      <c r="G52" s="7">
        <v>7.65</v>
      </c>
      <c r="H52" s="3">
        <f t="shared" si="4"/>
        <v>7.3358951413381043E-2</v>
      </c>
      <c r="I52" s="3">
        <f t="shared" si="5"/>
        <v>0.35777141635586357</v>
      </c>
    </row>
    <row r="53" spans="1:9">
      <c r="A53" s="4">
        <v>29</v>
      </c>
      <c r="B53" s="7">
        <v>6.8</v>
      </c>
      <c r="C53" s="7">
        <v>5.54</v>
      </c>
      <c r="D53" s="7">
        <v>5.68</v>
      </c>
      <c r="E53" s="7">
        <v>7.85</v>
      </c>
      <c r="F53" s="7">
        <v>8.57</v>
      </c>
      <c r="G53" s="7">
        <v>8.31</v>
      </c>
      <c r="H53" s="3">
        <f t="shared" si="4"/>
        <v>0.43594228246611361</v>
      </c>
      <c r="I53" s="3">
        <f t="shared" si="5"/>
        <v>7.7021775038562971E-3</v>
      </c>
    </row>
    <row r="54" spans="1:9">
      <c r="A54" s="4">
        <v>33</v>
      </c>
      <c r="B54" s="7">
        <v>2.58</v>
      </c>
      <c r="C54" s="7">
        <v>3.34</v>
      </c>
      <c r="D54" s="7">
        <v>2.61</v>
      </c>
      <c r="E54" s="7">
        <v>5.47</v>
      </c>
      <c r="F54" s="7">
        <v>6.01</v>
      </c>
      <c r="G54" s="7">
        <v>5.64</v>
      </c>
      <c r="H54" s="3">
        <f t="shared" si="4"/>
        <v>0.58312085670576252</v>
      </c>
      <c r="I54" s="8">
        <f t="shared" si="5"/>
        <v>6.3253663743010528E-4</v>
      </c>
    </row>
    <row r="55" spans="1:9">
      <c r="A55" s="4">
        <v>44</v>
      </c>
      <c r="B55" s="7">
        <v>2.4300000000000002</v>
      </c>
      <c r="C55" s="7">
        <v>4.99</v>
      </c>
      <c r="D55" s="7">
        <v>2.94</v>
      </c>
      <c r="E55" s="7">
        <v>3.06</v>
      </c>
      <c r="F55" s="7">
        <v>3.34</v>
      </c>
      <c r="G55" s="7">
        <v>2.56</v>
      </c>
      <c r="H55" s="3">
        <f t="shared" si="4"/>
        <v>0.15674726010206635</v>
      </c>
      <c r="I55" s="3">
        <f t="shared" si="5"/>
        <v>0.59752012727423409</v>
      </c>
    </row>
  </sheetData>
  <mergeCells count="24">
    <mergeCell ref="B36:D36"/>
    <mergeCell ref="E36:G36"/>
    <mergeCell ref="B14:S14"/>
    <mergeCell ref="B15:J15"/>
    <mergeCell ref="K15:S15"/>
    <mergeCell ref="B24:S24"/>
    <mergeCell ref="B25:J25"/>
    <mergeCell ref="K25:S25"/>
    <mergeCell ref="AB3:AC3"/>
    <mergeCell ref="B2:G2"/>
    <mergeCell ref="H2:AC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zhong</dc:creator>
  <cp:lastModifiedBy>Tao Zhong</cp:lastModifiedBy>
  <dcterms:created xsi:type="dcterms:W3CDTF">2015-06-05T18:17:20Z</dcterms:created>
  <dcterms:modified xsi:type="dcterms:W3CDTF">2023-11-30T15:14:58Z</dcterms:modified>
</cp:coreProperties>
</file>